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57376\Desktop\SCI4\SCI4\"/>
    </mc:Choice>
  </mc:AlternateContent>
  <xr:revisionPtr revIDLastSave="0" documentId="13_ncr:1_{DE236E34-D740-445A-A5CB-72DE523329C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NP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" l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2" i="1"/>
  <c r="I2" i="1" s="1"/>
  <c r="H3" i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</calcChain>
</file>

<file path=xl/sharedStrings.xml><?xml version="1.0" encoding="utf-8"?>
<sst xmlns="http://schemas.openxmlformats.org/spreadsheetml/2006/main" count="52" uniqueCount="52">
  <si>
    <t>rsID</t>
  </si>
  <si>
    <t>P-value</t>
  </si>
  <si>
    <t>rs6679677</t>
  </si>
  <si>
    <t>rs10797431</t>
  </si>
  <si>
    <t>rs11889341</t>
  </si>
  <si>
    <t>rs7731626</t>
  </si>
  <si>
    <t>rs62395272</t>
  </si>
  <si>
    <t>rs142144003</t>
  </si>
  <si>
    <t>rs9277814</t>
  </si>
  <si>
    <t>rs9469053</t>
  </si>
  <si>
    <t>rs35139284</t>
  </si>
  <si>
    <t>rs9494894</t>
  </si>
  <si>
    <t>rs362531</t>
  </si>
  <si>
    <t>rs28362859</t>
  </si>
  <si>
    <t>rs35511257</t>
  </si>
  <si>
    <t>rs3757387</t>
  </si>
  <si>
    <t>rs10261758</t>
  </si>
  <si>
    <t>rs2618444</t>
  </si>
  <si>
    <t>rs1776616</t>
  </si>
  <si>
    <t>rs71508903</t>
  </si>
  <si>
    <t>rs2156698</t>
  </si>
  <si>
    <t>rs34536443</t>
  </si>
  <si>
    <t>rs5754100</t>
  </si>
  <si>
    <t>rs5757628</t>
  </si>
  <si>
    <t>rs679515</t>
  </si>
  <si>
    <t>rs6733839</t>
  </si>
  <si>
    <t>rs34360977</t>
  </si>
  <si>
    <t>rs867230</t>
  </si>
  <si>
    <t>rs7912495</t>
  </si>
  <si>
    <t>rs611267</t>
  </si>
  <si>
    <t>rs11157933</t>
  </si>
  <si>
    <t>rs117539833</t>
  </si>
  <si>
    <t>rs5848</t>
  </si>
  <si>
    <t>rs9468</t>
  </si>
  <si>
    <t>rs138573164</t>
  </si>
  <si>
    <t>rs28615360</t>
  </si>
  <si>
    <t>rs1132899</t>
  </si>
  <si>
    <t>rs139713267</t>
  </si>
  <si>
    <t>rs8113128</t>
  </si>
  <si>
    <t>rs139272957</t>
  </si>
  <si>
    <t>rs116948137</t>
  </si>
  <si>
    <t>rs188751991</t>
  </si>
  <si>
    <t>rs117090603</t>
  </si>
  <si>
    <t>EAF</t>
    <phoneticPr fontId="1" type="noConversion"/>
  </si>
  <si>
    <t>beta</t>
    <phoneticPr fontId="1" type="noConversion"/>
  </si>
  <si>
    <t>SE(beta)</t>
    <phoneticPr fontId="1" type="noConversion"/>
  </si>
  <si>
    <t>N</t>
    <phoneticPr fontId="1" type="noConversion"/>
  </si>
  <si>
    <t>R2</t>
    <phoneticPr fontId="1" type="noConversion"/>
  </si>
  <si>
    <t>F value</t>
    <phoneticPr fontId="1" type="noConversion"/>
  </si>
  <si>
    <t>Exposure</t>
    <phoneticPr fontId="1" type="noConversion"/>
  </si>
  <si>
    <t>Rheumatoid arthritis </t>
    <phoneticPr fontId="1" type="noConversion"/>
  </si>
  <si>
    <t>Alzheimer’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"/>
  <sheetViews>
    <sheetView tabSelected="1" workbookViewId="0">
      <selection activeCell="I19" sqref="I19"/>
    </sheetView>
  </sheetViews>
  <sheetFormatPr defaultColWidth="9" defaultRowHeight="14" x14ac:dyDescent="0.25"/>
  <cols>
    <col min="1" max="1" width="22.26953125" customWidth="1"/>
    <col min="2" max="2" width="14.90625" customWidth="1"/>
    <col min="3" max="3" width="13.54296875" customWidth="1"/>
    <col min="4" max="4" width="12.1796875" customWidth="1"/>
    <col min="5" max="5" width="13.54296875" customWidth="1"/>
    <col min="6" max="6" width="12.26953125" customWidth="1"/>
    <col min="7" max="7" width="13.453125" customWidth="1"/>
    <col min="8" max="8" width="15.81640625" customWidth="1"/>
    <col min="9" max="9" width="21.36328125" customWidth="1"/>
    <col min="10" max="11" width="18.90625" customWidth="1"/>
  </cols>
  <sheetData>
    <row r="1" spans="1:10" ht="20" customHeight="1" x14ac:dyDescent="0.25">
      <c r="A1" s="6" t="s">
        <v>49</v>
      </c>
      <c r="B1" s="1" t="s">
        <v>0</v>
      </c>
      <c r="C1" s="5" t="s">
        <v>43</v>
      </c>
      <c r="D1" s="1" t="s">
        <v>1</v>
      </c>
      <c r="E1" s="5" t="s">
        <v>44</v>
      </c>
      <c r="F1" s="5" t="s">
        <v>45</v>
      </c>
      <c r="G1" s="5" t="s">
        <v>46</v>
      </c>
      <c r="H1" s="5" t="s">
        <v>47</v>
      </c>
      <c r="I1" s="5" t="s">
        <v>48</v>
      </c>
      <c r="J1" s="4"/>
    </row>
    <row r="2" spans="1:10" x14ac:dyDescent="0.25">
      <c r="A2" s="4" t="s">
        <v>50</v>
      </c>
      <c r="B2" t="s">
        <v>2</v>
      </c>
      <c r="C2">
        <v>0.112873</v>
      </c>
      <c r="D2" s="3">
        <v>2.5439E-33</v>
      </c>
      <c r="E2">
        <v>0.30509999999999998</v>
      </c>
      <c r="F2">
        <v>2.5399999999999999E-2</v>
      </c>
      <c r="G2">
        <v>417256</v>
      </c>
      <c r="H2" s="2">
        <f t="shared" ref="H2:H43" si="0">(2*C2*(1-C2)*E2^2)/((2*C2*(1-C2)*E2^2)+(2*C2*(1-C2)*G2*F2^2))</f>
        <v>3.4567203170391471E-4</v>
      </c>
      <c r="I2" s="1">
        <f t="shared" ref="I2:I4" si="1">(H2*(G2-2))/(1-H2)</f>
        <v>144.28291248408377</v>
      </c>
    </row>
    <row r="3" spans="1:10" x14ac:dyDescent="0.25">
      <c r="B3" t="s">
        <v>3</v>
      </c>
      <c r="C3">
        <v>0.40359400000000001</v>
      </c>
      <c r="D3" s="3">
        <v>1.064E-8</v>
      </c>
      <c r="E3">
        <v>-7.3999999999999996E-2</v>
      </c>
      <c r="F3">
        <v>1.29E-2</v>
      </c>
      <c r="G3">
        <v>417256</v>
      </c>
      <c r="H3" s="2">
        <f t="shared" si="0"/>
        <v>7.8858258043752269E-5</v>
      </c>
      <c r="I3" s="1">
        <f t="shared" si="1"/>
        <v>32.906518552519145</v>
      </c>
    </row>
    <row r="4" spans="1:10" x14ac:dyDescent="0.25">
      <c r="A4" s="4"/>
      <c r="B4" t="s">
        <v>4</v>
      </c>
      <c r="C4">
        <v>0.24960099999999999</v>
      </c>
      <c r="D4" s="3">
        <v>2.70894E-17</v>
      </c>
      <c r="E4">
        <v>0.1232</v>
      </c>
      <c r="F4">
        <v>1.46E-2</v>
      </c>
      <c r="G4">
        <v>417256</v>
      </c>
      <c r="H4" s="2">
        <f t="shared" si="0"/>
        <v>1.7062356289748322E-4</v>
      </c>
      <c r="I4" s="1">
        <f t="shared" si="1"/>
        <v>71.205513451629528</v>
      </c>
    </row>
    <row r="5" spans="1:10" x14ac:dyDescent="0.25">
      <c r="B5" t="s">
        <v>5</v>
      </c>
      <c r="C5">
        <v>0.278947</v>
      </c>
      <c r="D5" s="3">
        <v>9.7746199999999998E-18</v>
      </c>
      <c r="E5">
        <v>-0.1343</v>
      </c>
      <c r="F5">
        <v>1.5699999999999999E-2</v>
      </c>
      <c r="G5">
        <v>417256</v>
      </c>
      <c r="H5" s="2">
        <f t="shared" si="0"/>
        <v>1.7533716307932846E-4</v>
      </c>
      <c r="I5" s="1">
        <f t="shared" ref="I5:I43" si="2">(H5*(G5-2))/(1-H5)</f>
        <v>73.172962583175575</v>
      </c>
    </row>
    <row r="6" spans="1:10" x14ac:dyDescent="0.25">
      <c r="B6" t="s">
        <v>6</v>
      </c>
      <c r="C6">
        <v>0.110971</v>
      </c>
      <c r="D6" s="3">
        <v>6.6038900000000004E-53</v>
      </c>
      <c r="E6">
        <v>0.31459999999999999</v>
      </c>
      <c r="F6">
        <v>2.06E-2</v>
      </c>
      <c r="G6">
        <v>417256</v>
      </c>
      <c r="H6" s="2">
        <f t="shared" si="0"/>
        <v>5.5864732067471606E-4</v>
      </c>
      <c r="I6" s="1">
        <f t="shared" si="2"/>
        <v>233.2281214059374</v>
      </c>
    </row>
    <row r="7" spans="1:10" x14ac:dyDescent="0.25">
      <c r="B7" t="s">
        <v>7</v>
      </c>
      <c r="C7">
        <v>0.111153</v>
      </c>
      <c r="D7" s="3">
        <v>1.08793E-88</v>
      </c>
      <c r="E7">
        <v>0.41339999999999999</v>
      </c>
      <c r="F7">
        <v>2.07E-2</v>
      </c>
      <c r="G7">
        <v>417256</v>
      </c>
      <c r="H7" s="2">
        <f t="shared" si="0"/>
        <v>9.5495461878010077E-4</v>
      </c>
      <c r="I7" s="1">
        <f t="shared" si="2"/>
        <v>398.83950813491759</v>
      </c>
    </row>
    <row r="8" spans="1:10" x14ac:dyDescent="0.25">
      <c r="B8" t="s">
        <v>8</v>
      </c>
      <c r="C8">
        <v>0.51022699999999999</v>
      </c>
      <c r="D8" s="3">
        <v>6.1235000000000003E-20</v>
      </c>
      <c r="E8">
        <v>0.13220000000000001</v>
      </c>
      <c r="F8">
        <v>1.4500000000000001E-2</v>
      </c>
      <c r="G8">
        <v>417256</v>
      </c>
      <c r="H8" s="2">
        <f t="shared" si="0"/>
        <v>1.991763665814603E-4</v>
      </c>
      <c r="I8" s="1">
        <f t="shared" si="2"/>
        <v>83.123691936517403</v>
      </c>
    </row>
    <row r="9" spans="1:10" x14ac:dyDescent="0.25">
      <c r="B9" t="s">
        <v>9</v>
      </c>
      <c r="C9">
        <v>4.5431100000000002E-2</v>
      </c>
      <c r="D9" s="3">
        <v>1.2209599999999999E-20</v>
      </c>
      <c r="E9">
        <v>-0.29070000000000001</v>
      </c>
      <c r="F9">
        <v>3.1199999999999999E-2</v>
      </c>
      <c r="G9">
        <v>417256</v>
      </c>
      <c r="H9" s="2">
        <f t="shared" si="0"/>
        <v>2.0801178333658657E-4</v>
      </c>
      <c r="I9" s="1">
        <f t="shared" si="2"/>
        <v>86.81180652301363</v>
      </c>
    </row>
    <row r="10" spans="1:10" x14ac:dyDescent="0.25">
      <c r="B10" t="s">
        <v>10</v>
      </c>
      <c r="C10">
        <v>0.31909199999999999</v>
      </c>
      <c r="D10" s="3">
        <v>9.9999999999999998E-201</v>
      </c>
      <c r="E10">
        <v>0.53869999999999996</v>
      </c>
      <c r="F10">
        <v>1.49E-2</v>
      </c>
      <c r="G10">
        <v>417256</v>
      </c>
      <c r="H10" s="2">
        <f t="shared" si="0"/>
        <v>3.1229169587306438E-3</v>
      </c>
      <c r="I10" s="1">
        <f t="shared" si="2"/>
        <v>1307.1316563149958</v>
      </c>
    </row>
    <row r="11" spans="1:10" x14ac:dyDescent="0.25">
      <c r="B11" t="s">
        <v>11</v>
      </c>
      <c r="C11">
        <v>4.1708299999999997E-2</v>
      </c>
      <c r="D11" s="3">
        <v>2.4839900000000001E-8</v>
      </c>
      <c r="E11">
        <v>0.1726</v>
      </c>
      <c r="F11">
        <v>3.1E-2</v>
      </c>
      <c r="G11">
        <v>417256</v>
      </c>
      <c r="H11" s="2">
        <f t="shared" si="0"/>
        <v>7.4288799504174729E-5</v>
      </c>
      <c r="I11" s="1">
        <f t="shared" si="2"/>
        <v>30.999601671508206</v>
      </c>
    </row>
    <row r="12" spans="1:10" x14ac:dyDescent="0.25">
      <c r="B12" t="s">
        <v>12</v>
      </c>
      <c r="C12">
        <v>6.1483599999999999E-2</v>
      </c>
      <c r="D12" s="3">
        <v>3.47136E-17</v>
      </c>
      <c r="E12">
        <v>-0.21210000000000001</v>
      </c>
      <c r="F12">
        <v>2.52E-2</v>
      </c>
      <c r="G12">
        <v>417256</v>
      </c>
      <c r="H12" s="2">
        <f t="shared" si="0"/>
        <v>1.6974771555700952E-4</v>
      </c>
      <c r="I12" s="1">
        <f t="shared" si="2"/>
        <v>70.839938224708291</v>
      </c>
    </row>
    <row r="13" spans="1:10" x14ac:dyDescent="0.25">
      <c r="B13" t="s">
        <v>13</v>
      </c>
      <c r="C13">
        <v>0.100049</v>
      </c>
      <c r="D13" s="3">
        <v>9.8969199999999994E-13</v>
      </c>
      <c r="E13">
        <v>0.14649999999999999</v>
      </c>
      <c r="F13">
        <v>2.0500000000000001E-2</v>
      </c>
      <c r="G13">
        <v>417256</v>
      </c>
      <c r="H13" s="2">
        <f t="shared" si="0"/>
        <v>1.2238037636816098E-4</v>
      </c>
      <c r="I13" s="1">
        <f t="shared" si="2"/>
        <v>51.069951521008882</v>
      </c>
    </row>
    <row r="14" spans="1:10" x14ac:dyDescent="0.25">
      <c r="B14" t="s">
        <v>14</v>
      </c>
      <c r="C14">
        <v>7.4624999999999997E-2</v>
      </c>
      <c r="D14" s="3">
        <v>4.38228E-64</v>
      </c>
      <c r="E14">
        <v>0.68889999999999996</v>
      </c>
      <c r="F14">
        <v>4.0800000000000003E-2</v>
      </c>
      <c r="G14">
        <v>417256</v>
      </c>
      <c r="H14" s="2">
        <f t="shared" si="0"/>
        <v>6.8279890479994978E-4</v>
      </c>
      <c r="I14" s="1">
        <f t="shared" si="2"/>
        <v>285.0952369389438</v>
      </c>
    </row>
    <row r="15" spans="1:10" x14ac:dyDescent="0.25">
      <c r="B15" t="s">
        <v>15</v>
      </c>
      <c r="C15">
        <v>0.34443000000000001</v>
      </c>
      <c r="D15" s="3">
        <v>1.4658899999999999E-13</v>
      </c>
      <c r="E15">
        <v>0.1086</v>
      </c>
      <c r="F15">
        <v>1.47E-2</v>
      </c>
      <c r="G15">
        <v>417256</v>
      </c>
      <c r="H15" s="2">
        <f t="shared" si="0"/>
        <v>1.3078730375891238E-4</v>
      </c>
      <c r="I15" s="1">
        <f t="shared" si="2"/>
        <v>54.578663838907481</v>
      </c>
    </row>
    <row r="16" spans="1:10" x14ac:dyDescent="0.25">
      <c r="B16" t="s">
        <v>16</v>
      </c>
      <c r="C16">
        <v>0.71067100000000005</v>
      </c>
      <c r="D16" s="3">
        <v>1.46599E-8</v>
      </c>
      <c r="E16">
        <v>-8.1000000000000003E-2</v>
      </c>
      <c r="F16">
        <v>1.43E-2</v>
      </c>
      <c r="G16">
        <v>417256</v>
      </c>
      <c r="H16" s="2">
        <f t="shared" si="0"/>
        <v>7.688860452712294E-5</v>
      </c>
      <c r="I16" s="1">
        <f t="shared" si="2"/>
        <v>32.084544729231276</v>
      </c>
    </row>
    <row r="17" spans="1:9" x14ac:dyDescent="0.25">
      <c r="B17" t="s">
        <v>17</v>
      </c>
      <c r="C17">
        <v>0.387409</v>
      </c>
      <c r="D17" s="3">
        <v>6.7142900000000001E-12</v>
      </c>
      <c r="E17">
        <v>0.10050000000000001</v>
      </c>
      <c r="F17">
        <v>1.46E-2</v>
      </c>
      <c r="G17">
        <v>417256</v>
      </c>
      <c r="H17" s="2">
        <f t="shared" si="0"/>
        <v>1.1354669716802318E-4</v>
      </c>
      <c r="I17" s="1">
        <f t="shared" si="2"/>
        <v>47.383193785301941</v>
      </c>
    </row>
    <row r="18" spans="1:9" x14ac:dyDescent="0.25">
      <c r="B18" t="s">
        <v>18</v>
      </c>
      <c r="C18">
        <v>0.66499200000000003</v>
      </c>
      <c r="D18" s="3">
        <v>2.4080200000000001E-9</v>
      </c>
      <c r="E18">
        <v>8.3199999999999996E-2</v>
      </c>
      <c r="F18">
        <v>1.3899999999999999E-2</v>
      </c>
      <c r="G18">
        <v>417256</v>
      </c>
      <c r="H18" s="2">
        <f t="shared" si="0"/>
        <v>8.5857289295321641E-5</v>
      </c>
      <c r="I18" s="1">
        <f t="shared" si="2"/>
        <v>35.827373428795305</v>
      </c>
    </row>
    <row r="19" spans="1:9" x14ac:dyDescent="0.25">
      <c r="B19" t="s">
        <v>19</v>
      </c>
      <c r="C19">
        <v>0.210869</v>
      </c>
      <c r="D19" s="3">
        <v>2.536E-8</v>
      </c>
      <c r="E19">
        <v>8.72E-2</v>
      </c>
      <c r="F19">
        <v>1.5699999999999999E-2</v>
      </c>
      <c r="G19">
        <v>417256</v>
      </c>
      <c r="H19" s="2">
        <f t="shared" si="0"/>
        <v>7.3926299540917498E-5</v>
      </c>
      <c r="I19" s="1">
        <f t="shared" si="2"/>
        <v>30.848324691137442</v>
      </c>
    </row>
    <row r="20" spans="1:9" x14ac:dyDescent="0.25">
      <c r="B20" t="s">
        <v>20</v>
      </c>
      <c r="C20">
        <v>0.45610000000000001</v>
      </c>
      <c r="D20" s="3">
        <v>1.4370099999999999E-8</v>
      </c>
      <c r="E20">
        <v>-7.4499999999999997E-2</v>
      </c>
      <c r="F20">
        <v>1.3100000000000001E-2</v>
      </c>
      <c r="G20">
        <v>417256</v>
      </c>
      <c r="H20" s="2">
        <f t="shared" si="0"/>
        <v>7.75057105621737E-5</v>
      </c>
      <c r="I20" s="1">
        <f t="shared" si="2"/>
        <v>32.342074450370554</v>
      </c>
    </row>
    <row r="21" spans="1:9" x14ac:dyDescent="0.25">
      <c r="B21" t="s">
        <v>21</v>
      </c>
      <c r="C21">
        <v>4.2774899999999998E-2</v>
      </c>
      <c r="D21" s="3">
        <v>3.0340300000000002E-8</v>
      </c>
      <c r="E21">
        <v>-0.23669999999999999</v>
      </c>
      <c r="F21">
        <v>4.2700000000000002E-2</v>
      </c>
      <c r="G21">
        <v>417256</v>
      </c>
      <c r="H21" s="2">
        <f t="shared" si="0"/>
        <v>7.3638713627666294E-5</v>
      </c>
      <c r="I21" s="1">
        <f t="shared" si="2"/>
        <v>30.728310609263488</v>
      </c>
    </row>
    <row r="22" spans="1:9" x14ac:dyDescent="0.25">
      <c r="B22" t="s">
        <v>22</v>
      </c>
      <c r="C22">
        <v>0.24413899999999999</v>
      </c>
      <c r="D22" s="3">
        <v>9.20407E-9</v>
      </c>
      <c r="E22">
        <v>8.5999999999999993E-2</v>
      </c>
      <c r="F22">
        <v>1.4999999999999999E-2</v>
      </c>
      <c r="G22">
        <v>417256</v>
      </c>
      <c r="H22" s="2">
        <f t="shared" si="0"/>
        <v>7.8773035627778694E-5</v>
      </c>
      <c r="I22" s="1">
        <f t="shared" si="2"/>
        <v>32.870953552628492</v>
      </c>
    </row>
    <row r="23" spans="1:9" x14ac:dyDescent="0.25">
      <c r="B23" t="s">
        <v>23</v>
      </c>
      <c r="C23">
        <v>0.427512</v>
      </c>
      <c r="D23" s="3">
        <v>7.5800099999999998E-10</v>
      </c>
      <c r="E23">
        <v>9.6600000000000005E-2</v>
      </c>
      <c r="F23">
        <v>1.5699999999999999E-2</v>
      </c>
      <c r="G23">
        <v>417256</v>
      </c>
      <c r="H23" s="2">
        <f t="shared" si="0"/>
        <v>9.0722071001378879E-5</v>
      </c>
      <c r="I23" s="1">
        <f t="shared" si="2"/>
        <v>37.857581531809011</v>
      </c>
    </row>
    <row r="24" spans="1:9" x14ac:dyDescent="0.25">
      <c r="H24" s="2"/>
      <c r="I24" s="1"/>
    </row>
    <row r="25" spans="1:9" x14ac:dyDescent="0.25">
      <c r="A25" t="s">
        <v>51</v>
      </c>
      <c r="B25" t="s">
        <v>24</v>
      </c>
      <c r="C25">
        <v>0.80763700000000005</v>
      </c>
      <c r="D25" s="3">
        <v>2.1573499999999998E-9</v>
      </c>
      <c r="E25">
        <v>-0.10652499999999999</v>
      </c>
      <c r="F25">
        <v>1.7797199999999999E-2</v>
      </c>
      <c r="G25">
        <v>453733</v>
      </c>
      <c r="H25" s="2">
        <f t="shared" si="0"/>
        <v>7.8952351100036562E-5</v>
      </c>
      <c r="I25" s="1">
        <f t="shared" si="2"/>
        <v>35.825957760566297</v>
      </c>
    </row>
    <row r="26" spans="1:9" x14ac:dyDescent="0.25">
      <c r="B26" t="s">
        <v>25</v>
      </c>
      <c r="C26">
        <v>0.37373400000000001</v>
      </c>
      <c r="D26" s="3">
        <v>5.4689000000000002E-19</v>
      </c>
      <c r="E26">
        <v>0.13109899999999999</v>
      </c>
      <c r="F26">
        <v>1.4726299999999999E-2</v>
      </c>
      <c r="G26">
        <v>453733</v>
      </c>
      <c r="H26" s="2">
        <f t="shared" si="0"/>
        <v>1.7463659451719815E-4</v>
      </c>
      <c r="I26" s="1">
        <f t="shared" si="2"/>
        <v>79.251876944781571</v>
      </c>
    </row>
    <row r="27" spans="1:9" x14ac:dyDescent="0.25">
      <c r="B27" t="s">
        <v>26</v>
      </c>
      <c r="C27">
        <v>4.80299E-2</v>
      </c>
      <c r="D27" s="3">
        <v>1.5987500000000001E-9</v>
      </c>
      <c r="E27">
        <v>-0.208069</v>
      </c>
      <c r="F27">
        <v>3.4482400000000003E-2</v>
      </c>
      <c r="G27">
        <v>453733</v>
      </c>
      <c r="H27" s="2">
        <f t="shared" si="0"/>
        <v>8.0238827461942837E-5</v>
      </c>
      <c r="I27" s="1">
        <f t="shared" si="2"/>
        <v>36.409764899978526</v>
      </c>
    </row>
    <row r="28" spans="1:9" x14ac:dyDescent="0.25">
      <c r="B28" t="s">
        <v>27</v>
      </c>
      <c r="C28">
        <v>0.58208499999999996</v>
      </c>
      <c r="D28" s="3">
        <v>4.2050399999999998E-9</v>
      </c>
      <c r="E28">
        <v>8.5554900000000003E-2</v>
      </c>
      <c r="F28">
        <v>1.45603E-2</v>
      </c>
      <c r="G28">
        <v>453733</v>
      </c>
      <c r="H28" s="2">
        <f t="shared" si="0"/>
        <v>7.6087920873018483E-5</v>
      </c>
      <c r="I28" s="1">
        <f t="shared" si="2"/>
        <v>34.526075442931905</v>
      </c>
    </row>
    <row r="29" spans="1:9" x14ac:dyDescent="0.25">
      <c r="B29" t="s">
        <v>28</v>
      </c>
      <c r="C29">
        <v>0.49654700000000002</v>
      </c>
      <c r="D29" s="3">
        <v>8.6857999999999999E-9</v>
      </c>
      <c r="E29">
        <v>8.2037499999999999E-2</v>
      </c>
      <c r="F29">
        <v>1.4256E-2</v>
      </c>
      <c r="G29">
        <v>453733</v>
      </c>
      <c r="H29" s="2">
        <f t="shared" si="0"/>
        <v>7.2978914447111164E-5</v>
      </c>
      <c r="I29" s="1">
        <f t="shared" si="2"/>
        <v>33.115212543265287</v>
      </c>
    </row>
    <row r="30" spans="1:9" x14ac:dyDescent="0.25">
      <c r="B30" t="s">
        <v>29</v>
      </c>
      <c r="C30">
        <v>0.68323100000000003</v>
      </c>
      <c r="D30" s="3">
        <v>6.1901300000000003E-15</v>
      </c>
      <c r="E30">
        <v>0.120786</v>
      </c>
      <c r="F30">
        <v>1.54853E-2</v>
      </c>
      <c r="G30">
        <v>453733</v>
      </c>
      <c r="H30" s="2">
        <f t="shared" si="0"/>
        <v>1.3407115619134505E-4</v>
      </c>
      <c r="I30" s="1">
        <f t="shared" si="2"/>
        <v>60.84039671218553</v>
      </c>
    </row>
    <row r="31" spans="1:9" x14ac:dyDescent="0.25">
      <c r="B31" t="s">
        <v>30</v>
      </c>
      <c r="C31">
        <v>0.88357200000000002</v>
      </c>
      <c r="D31" s="3">
        <v>1.20157E-8</v>
      </c>
      <c r="E31">
        <v>-0.122906</v>
      </c>
      <c r="F31">
        <v>2.1564400000000001E-2</v>
      </c>
      <c r="G31">
        <v>453733</v>
      </c>
      <c r="H31" s="2">
        <f t="shared" si="0"/>
        <v>7.1587954499603275E-5</v>
      </c>
      <c r="I31" s="1">
        <f t="shared" si="2"/>
        <v>32.483999646148128</v>
      </c>
    </row>
    <row r="32" spans="1:9" x14ac:dyDescent="0.25">
      <c r="B32" t="s">
        <v>31</v>
      </c>
      <c r="C32">
        <v>4.5405300000000003E-2</v>
      </c>
      <c r="D32" s="3">
        <v>6.9598499999999995E-10</v>
      </c>
      <c r="E32">
        <v>0.20158599999999999</v>
      </c>
      <c r="F32">
        <v>3.2687800000000003E-2</v>
      </c>
      <c r="G32">
        <v>453733</v>
      </c>
      <c r="H32" s="2">
        <f t="shared" si="0"/>
        <v>8.3813230962212644E-5</v>
      </c>
      <c r="I32" s="1">
        <f t="shared" si="2"/>
        <v>38.031848669832186</v>
      </c>
    </row>
    <row r="33" spans="2:9" x14ac:dyDescent="0.25">
      <c r="B33" t="s">
        <v>32</v>
      </c>
      <c r="C33">
        <v>0.34471499999999999</v>
      </c>
      <c r="D33" s="3">
        <v>1.01815E-9</v>
      </c>
      <c r="E33">
        <v>9.0918600000000002E-2</v>
      </c>
      <c r="F33">
        <v>1.48887E-2</v>
      </c>
      <c r="G33">
        <v>453733</v>
      </c>
      <c r="H33" s="2">
        <f t="shared" si="0"/>
        <v>8.2178055995483178E-5</v>
      </c>
      <c r="I33" s="1">
        <f t="shared" si="2"/>
        <v>37.289795927824393</v>
      </c>
    </row>
    <row r="34" spans="2:9" x14ac:dyDescent="0.25">
      <c r="B34" t="s">
        <v>33</v>
      </c>
      <c r="C34">
        <v>9.6049599999999999E-2</v>
      </c>
      <c r="D34" s="3">
        <v>4.9380999999999997E-8</v>
      </c>
      <c r="E34">
        <v>-0.13721700000000001</v>
      </c>
      <c r="F34">
        <v>2.5161099999999999E-2</v>
      </c>
      <c r="G34">
        <v>453733</v>
      </c>
      <c r="H34" s="2">
        <f t="shared" si="0"/>
        <v>6.5543217931860443E-5</v>
      </c>
      <c r="I34" s="1">
        <f t="shared" si="2"/>
        <v>29.740939132296017</v>
      </c>
    </row>
    <row r="35" spans="2:9" x14ac:dyDescent="0.25">
      <c r="B35" t="s">
        <v>34</v>
      </c>
      <c r="C35">
        <v>3.6530199999999999E-2</v>
      </c>
      <c r="D35" s="3">
        <v>1.03276E-123</v>
      </c>
      <c r="E35">
        <v>0.77802300000000002</v>
      </c>
      <c r="F35">
        <v>3.2889599999999998E-2</v>
      </c>
      <c r="G35">
        <v>453733</v>
      </c>
      <c r="H35" s="2">
        <f t="shared" si="0"/>
        <v>1.2317768510006918E-3</v>
      </c>
      <c r="I35" s="1">
        <f t="shared" si="2"/>
        <v>559.5846257695938</v>
      </c>
    </row>
    <row r="36" spans="2:9" x14ac:dyDescent="0.25">
      <c r="B36" t="s">
        <v>35</v>
      </c>
      <c r="C36">
        <v>1.1634800000000001E-2</v>
      </c>
      <c r="D36" s="3">
        <v>6.8548800000000001E-29</v>
      </c>
      <c r="E36">
        <v>0.65300199999999997</v>
      </c>
      <c r="F36">
        <v>5.8544800000000001E-2</v>
      </c>
      <c r="G36">
        <v>453733</v>
      </c>
      <c r="H36" s="2">
        <f t="shared" si="0"/>
        <v>2.7411508731131276E-4</v>
      </c>
      <c r="I36" s="1">
        <f t="shared" si="2"/>
        <v>124.40861495920107</v>
      </c>
    </row>
    <row r="37" spans="2:9" x14ac:dyDescent="0.25">
      <c r="B37" t="s">
        <v>36</v>
      </c>
      <c r="C37">
        <v>0.55539899999999998</v>
      </c>
      <c r="D37" s="3">
        <v>8.3195500000000002E-48</v>
      </c>
      <c r="E37">
        <v>0.208514</v>
      </c>
      <c r="F37">
        <v>1.4354799999999999E-2</v>
      </c>
      <c r="G37">
        <v>453733</v>
      </c>
      <c r="H37" s="2">
        <f t="shared" si="0"/>
        <v>4.6480829499654161E-4</v>
      </c>
      <c r="I37" s="1">
        <f t="shared" si="2"/>
        <v>210.99600519049949</v>
      </c>
    </row>
    <row r="38" spans="2:9" x14ac:dyDescent="0.25">
      <c r="B38" t="s">
        <v>37</v>
      </c>
      <c r="C38">
        <v>8.2356200000000008E-3</v>
      </c>
      <c r="D38" s="3">
        <v>8.3483399999999994E-17</v>
      </c>
      <c r="E38">
        <v>0.58748199999999995</v>
      </c>
      <c r="F38">
        <v>7.0558399999999993E-2</v>
      </c>
      <c r="G38">
        <v>453733</v>
      </c>
      <c r="H38" s="2">
        <f t="shared" si="0"/>
        <v>1.5276538692414473E-4</v>
      </c>
      <c r="I38" s="1">
        <f t="shared" si="2"/>
        <v>69.32498223221333</v>
      </c>
    </row>
    <row r="39" spans="2:9" x14ac:dyDescent="0.25">
      <c r="B39" t="s">
        <v>38</v>
      </c>
      <c r="C39">
        <v>4.2772400000000002E-2</v>
      </c>
      <c r="D39" s="3">
        <v>8.9557099999999995E-29</v>
      </c>
      <c r="E39">
        <v>0.36974200000000002</v>
      </c>
      <c r="F39">
        <v>3.3220100000000002E-2</v>
      </c>
      <c r="G39">
        <v>453733</v>
      </c>
      <c r="H39" s="2">
        <f t="shared" si="0"/>
        <v>2.7294602848583526E-4</v>
      </c>
      <c r="I39" s="1">
        <f t="shared" si="2"/>
        <v>123.87788642802427</v>
      </c>
    </row>
    <row r="40" spans="2:9" x14ac:dyDescent="0.25">
      <c r="B40" t="s">
        <v>39</v>
      </c>
      <c r="C40">
        <v>3.08586E-2</v>
      </c>
      <c r="D40" s="3">
        <v>8.1180200000000001E-9</v>
      </c>
      <c r="E40">
        <v>0.22532099999999999</v>
      </c>
      <c r="F40">
        <v>3.9077599999999997E-2</v>
      </c>
      <c r="G40">
        <v>453733</v>
      </c>
      <c r="H40" s="2">
        <f t="shared" si="0"/>
        <v>7.3268177016106909E-5</v>
      </c>
      <c r="I40" s="1">
        <f t="shared" si="2"/>
        <v>33.246479134613601</v>
      </c>
    </row>
    <row r="41" spans="2:9" x14ac:dyDescent="0.25">
      <c r="B41" t="s">
        <v>40</v>
      </c>
      <c r="C41">
        <v>2.2517200000000001E-2</v>
      </c>
      <c r="D41" s="3">
        <v>2.7499800000000001E-9</v>
      </c>
      <c r="E41">
        <v>0.26879900000000001</v>
      </c>
      <c r="F41">
        <v>4.5207700000000003E-2</v>
      </c>
      <c r="G41">
        <v>453733</v>
      </c>
      <c r="H41" s="2">
        <f t="shared" si="0"/>
        <v>7.7910549729146201E-5</v>
      </c>
      <c r="I41" s="1">
        <f t="shared" si="2"/>
        <v>35.353186025313143</v>
      </c>
    </row>
    <row r="42" spans="2:9" x14ac:dyDescent="0.25">
      <c r="B42" t="s">
        <v>41</v>
      </c>
      <c r="C42">
        <v>5.5545299999999999E-2</v>
      </c>
      <c r="D42" s="3">
        <v>3.5185199999999998E-8</v>
      </c>
      <c r="E42">
        <v>0.16608200000000001</v>
      </c>
      <c r="F42">
        <v>3.0123E-2</v>
      </c>
      <c r="G42">
        <v>453733</v>
      </c>
      <c r="H42" s="2">
        <f t="shared" si="0"/>
        <v>6.6991426696961492E-5</v>
      </c>
      <c r="I42" s="1">
        <f t="shared" si="2"/>
        <v>30.398123440297208</v>
      </c>
    </row>
    <row r="43" spans="2:9" x14ac:dyDescent="0.25">
      <c r="B43" t="s">
        <v>42</v>
      </c>
      <c r="C43">
        <v>2.74725E-2</v>
      </c>
      <c r="D43" s="3">
        <v>3.2383199999999997E-8</v>
      </c>
      <c r="E43">
        <v>-0.260017</v>
      </c>
      <c r="F43">
        <v>4.7036099999999997E-2</v>
      </c>
      <c r="G43">
        <v>453733</v>
      </c>
      <c r="H43" s="2">
        <f t="shared" si="0"/>
        <v>6.7345915456599727E-5</v>
      </c>
      <c r="I43" s="1">
        <f t="shared" si="2"/>
        <v>30.558987589033062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NP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昌强 冯</cp:lastModifiedBy>
  <dcterms:created xsi:type="dcterms:W3CDTF">2023-04-05T08:48:00Z</dcterms:created>
  <dcterms:modified xsi:type="dcterms:W3CDTF">2025-03-04T14:3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B85460186A4AC990A9C8FB61CDB329_13</vt:lpwstr>
  </property>
  <property fmtid="{D5CDD505-2E9C-101B-9397-08002B2CF9AE}" pid="3" name="KSOProductBuildVer">
    <vt:lpwstr>2052-11.1.0.14036</vt:lpwstr>
  </property>
</Properties>
</file>